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ynnpezzanite/Desktop/"/>
    </mc:Choice>
  </mc:AlternateContent>
  <xr:revisionPtr revIDLastSave="0" documentId="8_{D681E4F6-987D-0B4C-99D0-B639EFE1376F}" xr6:coauthVersionLast="47" xr6:coauthVersionMax="47" xr10:uidLastSave="{00000000-0000-0000-0000-000000000000}"/>
  <bookViews>
    <workbookView xWindow="1100" yWindow="460" windowWidth="27700" windowHeight="16320" xr2:uid="{E60ABE39-336E-5A44-B459-6B1565B9600D}"/>
  </bookViews>
  <sheets>
    <sheet name="significant" sheetId="2" r:id="rId1"/>
  </sheets>
  <definedNames>
    <definedName name="_xlnm._FilterDatabase" localSheetId="0" hidden="1">significant!$A$1:$H$1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25" uniqueCount="68">
  <si>
    <t>NAME</t>
  </si>
  <si>
    <t>SIZE</t>
  </si>
  <si>
    <t>ES</t>
  </si>
  <si>
    <t>NES</t>
  </si>
  <si>
    <t>NOM p-val</t>
  </si>
  <si>
    <t>FDR q-val</t>
  </si>
  <si>
    <t>GSE5099_CLASSICAL_M1_VS_ALTERNATIVE_M2_MACROPHAGE_UP</t>
  </si>
  <si>
    <t>GSE5099_MONOCYTE_VS_ALTERNATIVE_M2_MACROPHAGE_UP</t>
  </si>
  <si>
    <t>Genes up-regulated in macrophages: classical (M1) versus alternative (M2).</t>
  </si>
  <si>
    <t>GSE32164_RESTING_DIFFERENTIATED_VS_ALTERNATIVELY_ACT_M2_MACROPHAGE_UP</t>
  </si>
  <si>
    <t>ACS</t>
  </si>
  <si>
    <t>PRP</t>
  </si>
  <si>
    <t>IL1B</t>
  </si>
  <si>
    <t>Description</t>
  </si>
  <si>
    <t>GSE5589_UNSTIM_VS_180MIN_LPS_STIM_MACROPHAGE_DN</t>
  </si>
  <si>
    <t>GSE1925_CTRL_VS_24H_IFNG_STIM_MACROPHAGE_UP</t>
  </si>
  <si>
    <t>GSE25123_CTRL_VS_IL4_STIM_MACROPHAGE_UP</t>
  </si>
  <si>
    <t>GSE36891_UNSTIM_VS_POLYIC_TLR3_STIM_PERITONEAL_MACROPHAGE_UP</t>
  </si>
  <si>
    <t>GSE25088_CTRL_VS_IL4_STIM_MACROPHAGE_UP</t>
  </si>
  <si>
    <t>GSE35825_UNTREATED_VS_IFNA_STIM_MACROPHAGE_DN</t>
  </si>
  <si>
    <t>GSE4811_CLASSSICALY_ACTIVATED_VS_TYPE_2_ACTIVATED_MACROPHAGE_DN</t>
  </si>
  <si>
    <t>GSE7348_UNSTIM_VS_LPS_STIM_MACROPHAGE_DN</t>
  </si>
  <si>
    <t>GSE45382_UNTREATED_VS_TGFB_TREATED_MACROPHAGES_DN</t>
  </si>
  <si>
    <t>GSE1925_CTRL_VS_3H_IFNG_STIM_IFNG_PRIMED_MACROPHAGE_UP</t>
  </si>
  <si>
    <t>GSE16385_MONOCYTE_VS_12H_IFNG_TNF_TREATED_MACROPHAGE_DN</t>
  </si>
  <si>
    <t>GSE45382_UNTREATED_VS_TGFB_TREATED_MACROPHAGES_UP</t>
  </si>
  <si>
    <t>GSE5589_UNSTIM_VS_45MIN_LPS_AND_IL6_STIM_MACROPHAGE_UP</t>
  </si>
  <si>
    <t>GSE16385_UNTREATED_VS_12H_IL4_TREATED_MACROPHAGE_UP</t>
  </si>
  <si>
    <t>GSE411_UNSTIM_VS_100MIN_IL6_STIM_MACROPHAGE_UP</t>
  </si>
  <si>
    <t>GSE26343_UNSTIM_VS_LPS_STIM_MACROPHAGE_UP</t>
  </si>
  <si>
    <t>GSE1925_CTRL_VS_IFNG_PRIMED_MACROPHAGE_24H_IFNG_STIM_UP</t>
  </si>
  <si>
    <t>GSE16385_UNTREATED_VS_12H_IL4_TREATED_MACROPHAGE_DN</t>
  </si>
  <si>
    <t>GSE8621_UNSTIM_VS_LPS_PRIMED_AND_LPS_STIM_MACROPHAGE_DN</t>
  </si>
  <si>
    <t>GSE16385_MONOCYTE_VS_12H_IL4_TREATED_MACROPHAGE_DN</t>
  </si>
  <si>
    <t>GSE8621_UNSTIM_VS_LPS_PRIMED_AND_LPS_STIM_MACROPHAGE_UP</t>
  </si>
  <si>
    <t>GSE35825_UNTREATED_VS_IFNG_STIM_MACROPHAGE_UP</t>
  </si>
  <si>
    <t>MSC</t>
  </si>
  <si>
    <t>GSE35825_UNTREATED_VS_IFNG_STIM_MACROPHAGE_DN</t>
  </si>
  <si>
    <t>Genes up-regulated in macrophages: untreated versus stimulated by IFNG [GeneID=3458] for 24h. (down in IFNG-M0)</t>
  </si>
  <si>
    <t>Genes up-regulated in wildtype bone marrow-derived macrophages: control versus treated with IL4 (IL4-M2 down)</t>
  </si>
  <si>
    <t>Genes up-regulated in peritoneal macrophages: untreated versus poly(IC) (PIC-M1 down)</t>
  </si>
  <si>
    <t>Genes down-regulated in bone marrow-derived macrophages: untreated versus stimulated by interferon alpha.(IFNA-m1 up)</t>
  </si>
  <si>
    <t>Genes down-regulated in activated macrophages: classically (M1) versus alternative (M2). (M1 down)</t>
  </si>
  <si>
    <t>Genes down-regulated in macrophages: untreated versus LPS.(LPS-M1 up)</t>
  </si>
  <si>
    <t>Genes down-regulated in macrophages: untreated versus TGFB2 (TGFB-M2 up)</t>
  </si>
  <si>
    <t>Genes up-regulated in monocytes versus alternatively activated (M2) macrophages (M2 down)</t>
  </si>
  <si>
    <t>Genes up-regulated in macrophages: resting differentiated versus alternatively activated M2. (M2 down)</t>
  </si>
  <si>
    <t>Genes up-regulated in macrophages: classical (M1) versus alternative (M2).(M1 up)</t>
  </si>
  <si>
    <t>Genes down-regulated in monocytes (12h) versus macrophages (12h) treated with IFNG and TNF [GeneID=3458;7124] (IFNG-M1 up)</t>
  </si>
  <si>
    <t>Genes up-regulated in bone marrow-derived macrophages: untreated (0 min) versus IL6 [GeneID=3569] and LPS (45 min) (IL6LPS-M1 down)</t>
  </si>
  <si>
    <t>Genes up-regulated in macrophages (12h): control versus IL4 (IL4-M2 down)</t>
  </si>
  <si>
    <t>Genes up-regulated in macrophages: untreated versus IL6 [GeneID=3569] for 100min. (IL4-M2 down)</t>
  </si>
  <si>
    <t>Genes up-regulated in peritoneal macrophages: untreated versus poly(IC). (PIC-M1 down)</t>
  </si>
  <si>
    <t>Genes up-regulated in macrophages primed by IFNG [GeneID=3458]: untreated versus stimulated by IFNG [GeneID=3458] for 3h (IFNG-M1 down)</t>
  </si>
  <si>
    <t>Genes up-regulated in macrophages stimulated by IFNG [GeneID=3458] for 24h: control versus primed by IFNG [GeneID=3458]. (IFNG-M1 down)</t>
  </si>
  <si>
    <t>Genes up-regulated in monocytes versus alternatively activated (M2) macrophages.(M2 down)</t>
  </si>
  <si>
    <t>Genes down-regulated in macrophages (12h): control versus IL4 [GeneID=3565]. (IL4-M2 up)</t>
  </si>
  <si>
    <t>Genes down-regulated in macrophages: untreated versus LPS. (LPS-M1 up)</t>
  </si>
  <si>
    <t>Genes down-regulated in naïve untreated macrophages versus tolerant macrophages stimulated by LPS. (LPS-M1 up)</t>
  </si>
  <si>
    <t>Genes down-regulated in monocytes (12h) versus macrophages (12h) treated with IL4 [GeneID=3565]. (IL4-M2 up)</t>
  </si>
  <si>
    <t>Genes up-regulated in macrophages: untreated versus TGFB2 [GeneID=7042]. (TGFB-M2 down)</t>
  </si>
  <si>
    <t>Genes down-regulated in bone marrow-derived macrophages: untreated (0 min) versus LPS (180 min). (LPS-M1 up)</t>
  </si>
  <si>
    <t>Genes up-regulated in bone marrow-derived macrophages: control versus stimulated with LPS. (LPS-M1 down)</t>
  </si>
  <si>
    <t>Genes down-regulated in monocytes (12h) versus macrophages (12h) treated with IFNG and TNF [GeneID=3458;7124]. (IFNG-M1 up)</t>
  </si>
  <si>
    <t>Genes up-regulated in naïve untreated macrophages versus tolerant macrophages stimulated by LPS. (LPS-M1 down)</t>
  </si>
  <si>
    <t>Genes up-regulated in bone marrow-derived macrophages: untreated versus stimulated by IFNG [GeneID=3458]. (IFNG-M1 down)</t>
  </si>
  <si>
    <t>Genes down-regulated in bone marrow-derived macrophages: untreated versus stimulated by IFNG (IFNG-M1 up)</t>
  </si>
  <si>
    <t>ImmuneSigDB **filtered for Key Word M1/M2/Magroph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>
    <font>
      <sz val="12"/>
      <color theme="1"/>
      <name val="ArialMT"/>
      <family val="2"/>
    </font>
    <font>
      <sz val="12"/>
      <color theme="1"/>
      <name val="Arial"/>
      <family val="2"/>
    </font>
    <font>
      <sz val="10"/>
      <color rgb="FF000000"/>
      <name val="Arial"/>
      <family val="2"/>
    </font>
    <font>
      <sz val="12"/>
      <color rgb="FFFF0000"/>
      <name val="Arial"/>
      <family val="2"/>
    </font>
    <font>
      <sz val="12"/>
      <color rgb="FF000000"/>
      <name val="ArialMT"/>
      <family val="2"/>
    </font>
    <font>
      <sz val="12"/>
      <name val="Arial"/>
      <family val="2"/>
    </font>
    <font>
      <sz val="10"/>
      <name val="Arial"/>
      <family val="2"/>
    </font>
    <font>
      <sz val="12"/>
      <name val="ArialMT"/>
      <family val="2"/>
    </font>
    <font>
      <sz val="10"/>
      <color theme="1"/>
      <name val="Arial"/>
      <family val="2"/>
    </font>
    <font>
      <sz val="10"/>
      <name val="ArialMT"/>
      <family val="2"/>
    </font>
    <font>
      <sz val="10"/>
      <color theme="1"/>
      <name val="ArialMT"/>
      <family val="2"/>
    </font>
    <font>
      <sz val="10"/>
      <color rgb="FF000000"/>
      <name val="ArialMT"/>
      <family val="2"/>
    </font>
    <font>
      <b/>
      <sz val="14"/>
      <color theme="1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8" tint="0.79998168889431442"/>
        <bgColor rgb="FF000000"/>
      </patternFill>
    </fill>
    <fill>
      <patternFill patternType="solid">
        <fgColor rgb="FFF2CCCB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0">
    <xf numFmtId="0" fontId="0" fillId="0" borderId="0" xfId="0"/>
    <xf numFmtId="0" fontId="0" fillId="2" borderId="0" xfId="0" applyFill="1"/>
    <xf numFmtId="0" fontId="1" fillId="0" borderId="0" xfId="0" applyFont="1"/>
    <xf numFmtId="0" fontId="1" fillId="0" borderId="0" xfId="0" applyFont="1" applyAlignment="1">
      <alignment wrapText="1"/>
    </xf>
    <xf numFmtId="0" fontId="1" fillId="2" borderId="0" xfId="0" applyFont="1" applyFill="1"/>
    <xf numFmtId="0" fontId="0" fillId="3" borderId="0" xfId="0" applyFill="1"/>
    <xf numFmtId="0" fontId="8" fillId="0" borderId="0" xfId="0" applyFont="1" applyAlignment="1">
      <alignment wrapText="1"/>
    </xf>
    <xf numFmtId="0" fontId="0" fillId="2" borderId="1" xfId="0" applyFill="1" applyBorder="1"/>
    <xf numFmtId="0" fontId="0" fillId="2" borderId="1" xfId="0" applyFill="1" applyBorder="1" applyAlignment="1">
      <alignment wrapText="1"/>
    </xf>
    <xf numFmtId="0" fontId="10" fillId="2" borderId="1" xfId="0" applyFont="1" applyFill="1" applyBorder="1" applyAlignment="1">
      <alignment wrapText="1"/>
    </xf>
    <xf numFmtId="0" fontId="1" fillId="2" borderId="1" xfId="0" applyFont="1" applyFill="1" applyBorder="1"/>
    <xf numFmtId="0" fontId="9" fillId="2" borderId="1" xfId="0" applyFont="1" applyFill="1" applyBorder="1" applyAlignment="1">
      <alignment wrapText="1"/>
    </xf>
    <xf numFmtId="0" fontId="1" fillId="2" borderId="1" xfId="0" applyFont="1" applyFill="1" applyBorder="1" applyAlignment="1">
      <alignment wrapText="1"/>
    </xf>
    <xf numFmtId="0" fontId="2" fillId="2" borderId="1" xfId="0" applyFont="1" applyFill="1" applyBorder="1" applyAlignment="1">
      <alignment wrapText="1"/>
    </xf>
    <xf numFmtId="0" fontId="0" fillId="3" borderId="1" xfId="0" applyFill="1" applyBorder="1"/>
    <xf numFmtId="0" fontId="0" fillId="3" borderId="1" xfId="0" applyFill="1" applyBorder="1" applyAlignment="1">
      <alignment wrapText="1"/>
    </xf>
    <xf numFmtId="0" fontId="10" fillId="3" borderId="1" xfId="0" applyFont="1" applyFill="1" applyBorder="1" applyAlignment="1">
      <alignment wrapText="1"/>
    </xf>
    <xf numFmtId="0" fontId="12" fillId="0" borderId="1" xfId="0" applyFont="1" applyBorder="1"/>
    <xf numFmtId="0" fontId="12" fillId="0" borderId="1" xfId="0" applyFont="1" applyBorder="1" applyAlignment="1">
      <alignment wrapText="1"/>
    </xf>
    <xf numFmtId="0" fontId="12" fillId="0" borderId="0" xfId="0" applyFont="1"/>
    <xf numFmtId="0" fontId="0" fillId="4" borderId="1" xfId="0" applyFill="1" applyBorder="1"/>
    <xf numFmtId="0" fontId="0" fillId="4" borderId="1" xfId="0" applyFill="1" applyBorder="1" applyAlignment="1">
      <alignment wrapText="1"/>
    </xf>
    <xf numFmtId="0" fontId="10" fillId="4" borderId="1" xfId="0" applyFont="1" applyFill="1" applyBorder="1" applyAlignment="1">
      <alignment wrapText="1"/>
    </xf>
    <xf numFmtId="0" fontId="0" fillId="4" borderId="0" xfId="0" applyFill="1"/>
    <xf numFmtId="0" fontId="4" fillId="5" borderId="1" xfId="0" applyFont="1" applyFill="1" applyBorder="1" applyAlignment="1">
      <alignment wrapText="1"/>
    </xf>
    <xf numFmtId="0" fontId="11" fillId="5" borderId="1" xfId="0" applyFont="1" applyFill="1" applyBorder="1" applyAlignment="1">
      <alignment wrapText="1"/>
    </xf>
    <xf numFmtId="0" fontId="4" fillId="5" borderId="1" xfId="0" applyFont="1" applyFill="1" applyBorder="1"/>
    <xf numFmtId="0" fontId="1" fillId="4" borderId="0" xfId="0" applyFont="1" applyFill="1"/>
    <xf numFmtId="0" fontId="1" fillId="4" borderId="1" xfId="0" applyFont="1" applyFill="1" applyBorder="1"/>
    <xf numFmtId="0" fontId="1" fillId="4" borderId="1" xfId="0" applyFont="1" applyFill="1" applyBorder="1" applyAlignment="1">
      <alignment wrapText="1"/>
    </xf>
    <xf numFmtId="0" fontId="2" fillId="4" borderId="1" xfId="0" applyFont="1" applyFill="1" applyBorder="1" applyAlignment="1">
      <alignment wrapText="1"/>
    </xf>
    <xf numFmtId="0" fontId="5" fillId="6" borderId="1" xfId="0" applyFont="1" applyFill="1" applyBorder="1"/>
    <xf numFmtId="0" fontId="7" fillId="6" borderId="1" xfId="0" applyFont="1" applyFill="1" applyBorder="1" applyAlignment="1">
      <alignment wrapText="1"/>
    </xf>
    <xf numFmtId="0" fontId="9" fillId="6" borderId="1" xfId="0" applyFont="1" applyFill="1" applyBorder="1" applyAlignment="1">
      <alignment wrapText="1"/>
    </xf>
    <xf numFmtId="0" fontId="7" fillId="6" borderId="1" xfId="0" applyFont="1" applyFill="1" applyBorder="1"/>
    <xf numFmtId="11" fontId="7" fillId="6" borderId="1" xfId="0" applyNumberFormat="1" applyFont="1" applyFill="1" applyBorder="1"/>
    <xf numFmtId="0" fontId="0" fillId="6" borderId="0" xfId="0" applyFill="1"/>
    <xf numFmtId="0" fontId="5" fillId="6" borderId="1" xfId="0" applyFont="1" applyFill="1" applyBorder="1" applyAlignment="1">
      <alignment wrapText="1"/>
    </xf>
    <xf numFmtId="0" fontId="6" fillId="6" borderId="1" xfId="0" applyFont="1" applyFill="1" applyBorder="1" applyAlignment="1">
      <alignment wrapText="1"/>
    </xf>
    <xf numFmtId="0" fontId="3" fillId="6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2CCCB"/>
      <color rgb="FFECABA3"/>
      <color rgb="FFDC391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C21545-4EFC-D34E-A484-F7E2B4EBDAA4}">
  <dimension ref="A1:H40"/>
  <sheetViews>
    <sheetView tabSelected="1" workbookViewId="0">
      <selection activeCell="C38" sqref="C38"/>
    </sheetView>
  </sheetViews>
  <sheetFormatPr baseColWidth="10" defaultRowHeight="16"/>
  <cols>
    <col min="1" max="1" width="10.7109375" style="2"/>
    <col min="2" max="2" width="73.140625" style="3" customWidth="1"/>
    <col min="3" max="3" width="45.42578125" style="6" customWidth="1"/>
    <col min="4" max="6" width="10.7109375" style="2"/>
    <col min="7" max="7" width="13.28515625" style="2" bestFit="1" customWidth="1"/>
    <col min="8" max="8" width="12.7109375" style="2" bestFit="1" customWidth="1"/>
    <col min="9" max="16384" width="10.7109375" style="2"/>
  </cols>
  <sheetData>
    <row r="1" spans="1:8" s="19" customFormat="1" ht="19">
      <c r="A1" s="17" t="s">
        <v>0</v>
      </c>
      <c r="B1" s="18" t="s">
        <v>67</v>
      </c>
      <c r="C1" s="18" t="s">
        <v>13</v>
      </c>
      <c r="D1" s="17" t="s">
        <v>1</v>
      </c>
      <c r="E1" s="17" t="s">
        <v>2</v>
      </c>
      <c r="F1" s="17" t="s">
        <v>3</v>
      </c>
      <c r="G1" s="17" t="s">
        <v>4</v>
      </c>
      <c r="H1" s="17" t="s">
        <v>5</v>
      </c>
    </row>
    <row r="2" spans="1:8" s="36" customFormat="1" ht="29">
      <c r="A2" s="31" t="s">
        <v>12</v>
      </c>
      <c r="B2" s="32" t="s">
        <v>14</v>
      </c>
      <c r="C2" s="33" t="s">
        <v>61</v>
      </c>
      <c r="D2" s="34">
        <v>188</v>
      </c>
      <c r="E2" s="34">
        <v>0.41946325000000001</v>
      </c>
      <c r="F2" s="34">
        <v>1.7239301</v>
      </c>
      <c r="G2" s="34">
        <v>0</v>
      </c>
      <c r="H2" s="35">
        <v>3.5965402000000002E-4</v>
      </c>
    </row>
    <row r="3" spans="1:8" s="39" customFormat="1" ht="34">
      <c r="A3" s="31" t="s">
        <v>12</v>
      </c>
      <c r="B3" s="37" t="s">
        <v>9</v>
      </c>
      <c r="C3" s="38" t="s">
        <v>46</v>
      </c>
      <c r="D3" s="31">
        <v>181</v>
      </c>
      <c r="E3" s="31">
        <v>0.37313489999999999</v>
      </c>
      <c r="F3" s="31">
        <v>1.5270174000000001</v>
      </c>
      <c r="G3" s="31">
        <v>0</v>
      </c>
      <c r="H3" s="31">
        <v>7.6631850000000003E-3</v>
      </c>
    </row>
    <row r="4" spans="1:8" s="39" customFormat="1" ht="29">
      <c r="A4" s="31" t="s">
        <v>12</v>
      </c>
      <c r="B4" s="37" t="s">
        <v>6</v>
      </c>
      <c r="C4" s="38" t="s">
        <v>47</v>
      </c>
      <c r="D4" s="31">
        <v>162</v>
      </c>
      <c r="E4" s="31">
        <v>0.36145777000000001</v>
      </c>
      <c r="F4" s="31">
        <v>1.4649103999999999</v>
      </c>
      <c r="G4" s="31">
        <v>3.5842294000000001E-3</v>
      </c>
      <c r="H4" s="31">
        <v>1.6935743E-2</v>
      </c>
    </row>
    <row r="5" spans="1:8" s="39" customFormat="1" ht="29">
      <c r="A5" s="31" t="s">
        <v>12</v>
      </c>
      <c r="B5" s="37" t="s">
        <v>7</v>
      </c>
      <c r="C5" s="38" t="s">
        <v>45</v>
      </c>
      <c r="D5" s="31">
        <v>144</v>
      </c>
      <c r="E5" s="31">
        <v>0.31327604999999997</v>
      </c>
      <c r="F5" s="31">
        <v>1.2476815999999999</v>
      </c>
      <c r="G5" s="31">
        <v>4.8109966999999997E-2</v>
      </c>
      <c r="H5" s="31">
        <v>0.14763825999999999</v>
      </c>
    </row>
    <row r="6" spans="1:8" s="36" customFormat="1" ht="29">
      <c r="A6" s="31" t="s">
        <v>12</v>
      </c>
      <c r="B6" s="32" t="s">
        <v>15</v>
      </c>
      <c r="C6" s="33" t="s">
        <v>38</v>
      </c>
      <c r="D6" s="34">
        <v>166</v>
      </c>
      <c r="E6" s="34">
        <v>0.32598278000000003</v>
      </c>
      <c r="F6" s="34">
        <v>1.3267564000000001</v>
      </c>
      <c r="G6" s="34">
        <v>1.8867925000000001E-2</v>
      </c>
      <c r="H6" s="34">
        <v>7.2306400000000007E-2</v>
      </c>
    </row>
    <row r="7" spans="1:8" s="36" customFormat="1" ht="29">
      <c r="A7" s="31" t="s">
        <v>12</v>
      </c>
      <c r="B7" s="32" t="s">
        <v>16</v>
      </c>
      <c r="C7" s="33" t="s">
        <v>39</v>
      </c>
      <c r="D7" s="34">
        <v>182</v>
      </c>
      <c r="E7" s="34">
        <v>0.30784466999999999</v>
      </c>
      <c r="F7" s="34">
        <v>1.2540876999999999</v>
      </c>
      <c r="G7" s="34">
        <v>4.2145595000000001E-2</v>
      </c>
      <c r="H7" s="34">
        <v>0.14024167000000001</v>
      </c>
    </row>
    <row r="8" spans="1:8" s="36" customFormat="1" ht="29">
      <c r="A8" s="31" t="s">
        <v>12</v>
      </c>
      <c r="B8" s="32" t="s">
        <v>17</v>
      </c>
      <c r="C8" s="33" t="s">
        <v>40</v>
      </c>
      <c r="D8" s="34">
        <v>133</v>
      </c>
      <c r="E8" s="34">
        <v>-0.45814959999999999</v>
      </c>
      <c r="F8" s="34">
        <v>-1.6133918</v>
      </c>
      <c r="G8" s="34">
        <v>2.770083E-3</v>
      </c>
      <c r="H8" s="34">
        <v>2.0820855999999999E-2</v>
      </c>
    </row>
    <row r="9" spans="1:8" s="36" customFormat="1" ht="29">
      <c r="A9" s="31" t="s">
        <v>12</v>
      </c>
      <c r="B9" s="32" t="s">
        <v>18</v>
      </c>
      <c r="C9" s="33" t="s">
        <v>39</v>
      </c>
      <c r="D9" s="34">
        <v>169</v>
      </c>
      <c r="E9" s="34">
        <v>-0.39783859999999999</v>
      </c>
      <c r="F9" s="34">
        <v>-1.4645923000000001</v>
      </c>
      <c r="G9" s="34">
        <v>5.4274084999999996E-3</v>
      </c>
      <c r="H9" s="34">
        <v>0.10935539</v>
      </c>
    </row>
    <row r="10" spans="1:8" s="36" customFormat="1" ht="29">
      <c r="A10" s="31" t="s">
        <v>12</v>
      </c>
      <c r="B10" s="32" t="s">
        <v>19</v>
      </c>
      <c r="C10" s="33" t="s">
        <v>41</v>
      </c>
      <c r="D10" s="34">
        <v>154</v>
      </c>
      <c r="E10" s="34">
        <v>-0.39398319999999998</v>
      </c>
      <c r="F10" s="34">
        <v>-1.4205601000000001</v>
      </c>
      <c r="G10" s="34">
        <v>1.37551585E-2</v>
      </c>
      <c r="H10" s="34">
        <v>0.15043496000000001</v>
      </c>
    </row>
    <row r="11" spans="1:8" s="36" customFormat="1" ht="29">
      <c r="A11" s="31" t="s">
        <v>12</v>
      </c>
      <c r="B11" s="32" t="s">
        <v>20</v>
      </c>
      <c r="C11" s="33" t="s">
        <v>42</v>
      </c>
      <c r="D11" s="34">
        <v>177</v>
      </c>
      <c r="E11" s="34">
        <v>-0.38298759999999998</v>
      </c>
      <c r="F11" s="34">
        <v>-1.4153176999999999</v>
      </c>
      <c r="G11" s="34">
        <v>9.4339620000000006E-3</v>
      </c>
      <c r="H11" s="34">
        <v>0.15730278</v>
      </c>
    </row>
    <row r="12" spans="1:8" s="36" customFormat="1" ht="29">
      <c r="A12" s="31" t="s">
        <v>12</v>
      </c>
      <c r="B12" s="32" t="s">
        <v>21</v>
      </c>
      <c r="C12" s="33" t="s">
        <v>43</v>
      </c>
      <c r="D12" s="34">
        <v>153</v>
      </c>
      <c r="E12" s="34">
        <v>-0.37295382999999999</v>
      </c>
      <c r="F12" s="34">
        <v>-1.3579753999999999</v>
      </c>
      <c r="G12" s="34">
        <v>1.8284107000000001E-2</v>
      </c>
      <c r="H12" s="34">
        <v>0.23234373</v>
      </c>
    </row>
    <row r="13" spans="1:8" s="36" customFormat="1" ht="29">
      <c r="A13" s="31" t="s">
        <v>12</v>
      </c>
      <c r="B13" s="32" t="s">
        <v>22</v>
      </c>
      <c r="C13" s="33" t="s">
        <v>44</v>
      </c>
      <c r="D13" s="34">
        <v>172</v>
      </c>
      <c r="E13" s="34">
        <v>-0.36919308000000001</v>
      </c>
      <c r="F13" s="34">
        <v>-1.3508301</v>
      </c>
      <c r="G13" s="34">
        <v>2.328767E-2</v>
      </c>
      <c r="H13" s="34">
        <v>0.24036196000000001</v>
      </c>
    </row>
    <row r="14" spans="1:8" s="1" customFormat="1" ht="29">
      <c r="A14" s="7" t="s">
        <v>11</v>
      </c>
      <c r="B14" s="8" t="s">
        <v>17</v>
      </c>
      <c r="C14" s="9" t="s">
        <v>52</v>
      </c>
      <c r="D14" s="7">
        <v>133</v>
      </c>
      <c r="E14" s="7">
        <v>0.50402813999999996</v>
      </c>
      <c r="F14" s="7">
        <v>1.7437803999999999</v>
      </c>
      <c r="G14" s="7">
        <v>0</v>
      </c>
      <c r="H14" s="7">
        <v>1.5673042999999999E-3</v>
      </c>
    </row>
    <row r="15" spans="1:8" s="1" customFormat="1" ht="29">
      <c r="A15" s="7" t="s">
        <v>11</v>
      </c>
      <c r="B15" s="8" t="s">
        <v>22</v>
      </c>
      <c r="C15" s="9" t="s">
        <v>44</v>
      </c>
      <c r="D15" s="7">
        <v>172</v>
      </c>
      <c r="E15" s="7">
        <v>0.41798471999999998</v>
      </c>
      <c r="F15" s="7">
        <v>1.5021914000000001</v>
      </c>
      <c r="G15" s="7">
        <v>1.4164306E-3</v>
      </c>
      <c r="H15" s="7">
        <v>4.7786679999999998E-2</v>
      </c>
    </row>
    <row r="16" spans="1:8" s="1" customFormat="1" ht="29">
      <c r="A16" s="7" t="s">
        <v>11</v>
      </c>
      <c r="B16" s="8" t="s">
        <v>20</v>
      </c>
      <c r="C16" s="9" t="s">
        <v>42</v>
      </c>
      <c r="D16" s="7">
        <v>177</v>
      </c>
      <c r="E16" s="7">
        <v>0.39430330000000002</v>
      </c>
      <c r="F16" s="7">
        <v>1.4226209999999999</v>
      </c>
      <c r="G16" s="7">
        <v>7.2150069999999998E-3</v>
      </c>
      <c r="H16" s="7">
        <v>0.10269588</v>
      </c>
    </row>
    <row r="17" spans="1:8" s="1" customFormat="1" ht="29">
      <c r="A17" s="7" t="s">
        <v>11</v>
      </c>
      <c r="B17" s="8" t="s">
        <v>29</v>
      </c>
      <c r="C17" s="9" t="s">
        <v>62</v>
      </c>
      <c r="D17" s="7">
        <v>177</v>
      </c>
      <c r="E17" s="7">
        <v>0.39457667000000002</v>
      </c>
      <c r="F17" s="7">
        <v>1.419168</v>
      </c>
      <c r="G17" s="7">
        <v>1.0057472E-2</v>
      </c>
      <c r="H17" s="7">
        <v>0.106182575</v>
      </c>
    </row>
    <row r="18" spans="1:8" s="1" customFormat="1" ht="43">
      <c r="A18" s="7" t="s">
        <v>11</v>
      </c>
      <c r="B18" s="8" t="s">
        <v>30</v>
      </c>
      <c r="C18" s="9" t="s">
        <v>54</v>
      </c>
      <c r="D18" s="7">
        <v>180</v>
      </c>
      <c r="E18" s="7">
        <v>0.39033869999999998</v>
      </c>
      <c r="F18" s="7">
        <v>1.3995987000000001</v>
      </c>
      <c r="G18" s="7">
        <v>7.0821529999999999E-3</v>
      </c>
      <c r="H18" s="7">
        <v>0.13061205000000001</v>
      </c>
    </row>
    <row r="19" spans="1:8" s="1" customFormat="1" ht="43">
      <c r="A19" s="10" t="s">
        <v>11</v>
      </c>
      <c r="B19" s="8" t="s">
        <v>23</v>
      </c>
      <c r="C19" s="9" t="s">
        <v>53</v>
      </c>
      <c r="D19" s="7">
        <v>156</v>
      </c>
      <c r="E19" s="7">
        <v>-0.38556075000000001</v>
      </c>
      <c r="F19" s="7">
        <v>-1.4754145000000001</v>
      </c>
      <c r="G19" s="7">
        <v>0</v>
      </c>
      <c r="H19" s="7">
        <v>2.109577E-2</v>
      </c>
    </row>
    <row r="20" spans="1:8" s="1" customFormat="1" ht="43">
      <c r="A20" s="7" t="s">
        <v>11</v>
      </c>
      <c r="B20" s="8" t="s">
        <v>24</v>
      </c>
      <c r="C20" s="9" t="s">
        <v>48</v>
      </c>
      <c r="D20" s="7">
        <v>179</v>
      </c>
      <c r="E20" s="7">
        <v>-0.38395481999999997</v>
      </c>
      <c r="F20" s="7">
        <v>-1.4697069</v>
      </c>
      <c r="G20" s="7">
        <v>6.4308680000000002E-3</v>
      </c>
      <c r="H20" s="7">
        <v>2.2363075999999999E-2</v>
      </c>
    </row>
    <row r="21" spans="1:8" s="1" customFormat="1" ht="29">
      <c r="A21" s="7" t="s">
        <v>11</v>
      </c>
      <c r="B21" s="8" t="s">
        <v>25</v>
      </c>
      <c r="C21" s="11" t="s">
        <v>44</v>
      </c>
      <c r="D21" s="7">
        <v>180</v>
      </c>
      <c r="E21" s="7">
        <v>-0.37472913000000002</v>
      </c>
      <c r="F21" s="7">
        <v>-1.4614313000000001</v>
      </c>
      <c r="G21" s="7">
        <v>3.2786884999999998E-3</v>
      </c>
      <c r="H21" s="7">
        <v>2.4157846E-2</v>
      </c>
    </row>
    <row r="22" spans="1:8" s="1" customFormat="1" ht="29">
      <c r="A22" s="7" t="s">
        <v>11</v>
      </c>
      <c r="B22" s="8" t="s">
        <v>15</v>
      </c>
      <c r="C22" s="9" t="s">
        <v>38</v>
      </c>
      <c r="D22" s="7">
        <v>166</v>
      </c>
      <c r="E22" s="7">
        <v>-0.35483306999999997</v>
      </c>
      <c r="F22" s="7">
        <v>-1.3620391999999999</v>
      </c>
      <c r="G22" s="7">
        <v>1.718213E-2</v>
      </c>
      <c r="H22" s="7">
        <v>6.5928324999999996E-2</v>
      </c>
    </row>
    <row r="23" spans="1:8" s="4" customFormat="1" ht="29">
      <c r="A23" s="10" t="s">
        <v>11</v>
      </c>
      <c r="B23" s="12" t="s">
        <v>7</v>
      </c>
      <c r="C23" s="13" t="s">
        <v>55</v>
      </c>
      <c r="D23" s="10">
        <v>144</v>
      </c>
      <c r="E23" s="10">
        <v>-0.36097834000000001</v>
      </c>
      <c r="F23" s="10">
        <v>-1.3616515</v>
      </c>
      <c r="G23" s="10">
        <v>2.1943573000000001E-2</v>
      </c>
      <c r="H23" s="10">
        <v>6.6100950000000006E-2</v>
      </c>
    </row>
    <row r="24" spans="1:8" s="1" customFormat="1" ht="43">
      <c r="A24" s="7" t="s">
        <v>11</v>
      </c>
      <c r="B24" s="8" t="s">
        <v>26</v>
      </c>
      <c r="C24" s="9" t="s">
        <v>49</v>
      </c>
      <c r="D24" s="7">
        <v>181</v>
      </c>
      <c r="E24" s="7">
        <v>-0.3464585</v>
      </c>
      <c r="F24" s="7">
        <v>-1.3447739000000001</v>
      </c>
      <c r="G24" s="7">
        <v>5.9347180000000003E-3</v>
      </c>
      <c r="H24" s="7">
        <v>7.7760499999999996E-2</v>
      </c>
    </row>
    <row r="25" spans="1:8" s="1" customFormat="1" ht="29">
      <c r="A25" s="7" t="s">
        <v>11</v>
      </c>
      <c r="B25" s="8" t="s">
        <v>27</v>
      </c>
      <c r="C25" s="9" t="s">
        <v>50</v>
      </c>
      <c r="D25" s="7">
        <v>186</v>
      </c>
      <c r="E25" s="7">
        <v>-0.33253545000000001</v>
      </c>
      <c r="F25" s="7">
        <v>-1.3014534</v>
      </c>
      <c r="G25" s="7">
        <v>2.9411764999999999E-2</v>
      </c>
      <c r="H25" s="7">
        <v>0.11233530999999999</v>
      </c>
    </row>
    <row r="26" spans="1:8" s="1" customFormat="1" ht="29">
      <c r="A26" s="7" t="s">
        <v>11</v>
      </c>
      <c r="B26" s="8" t="s">
        <v>28</v>
      </c>
      <c r="C26" s="9" t="s">
        <v>51</v>
      </c>
      <c r="D26" s="7">
        <v>185</v>
      </c>
      <c r="E26" s="7">
        <v>-0.32005595999999997</v>
      </c>
      <c r="F26" s="7">
        <v>-1.2608436000000001</v>
      </c>
      <c r="G26" s="7">
        <v>2.2435897999999999E-2</v>
      </c>
      <c r="H26" s="7">
        <v>0.15349937999999999</v>
      </c>
    </row>
    <row r="27" spans="1:8" s="23" customFormat="1" ht="29">
      <c r="A27" s="20" t="s">
        <v>10</v>
      </c>
      <c r="B27" s="21" t="s">
        <v>17</v>
      </c>
      <c r="C27" s="22" t="s">
        <v>52</v>
      </c>
      <c r="D27" s="20">
        <v>133</v>
      </c>
      <c r="E27" s="20">
        <v>0.55909233999999997</v>
      </c>
      <c r="F27" s="20">
        <v>1.9530061000000001</v>
      </c>
      <c r="G27" s="20">
        <v>0</v>
      </c>
      <c r="H27" s="20">
        <v>0</v>
      </c>
    </row>
    <row r="28" spans="1:8" s="23" customFormat="1" ht="29">
      <c r="A28" s="20" t="s">
        <v>10</v>
      </c>
      <c r="B28" s="21" t="s">
        <v>22</v>
      </c>
      <c r="C28" s="22" t="s">
        <v>52</v>
      </c>
      <c r="D28" s="20">
        <v>172</v>
      </c>
      <c r="E28" s="20">
        <v>0.41363913000000002</v>
      </c>
      <c r="F28" s="20">
        <v>1.5020741</v>
      </c>
      <c r="G28" s="20">
        <v>1.1013214999999999E-3</v>
      </c>
      <c r="H28" s="20">
        <v>4.6722832999999998E-2</v>
      </c>
    </row>
    <row r="29" spans="1:8" s="23" customFormat="1" ht="29">
      <c r="A29" s="20" t="s">
        <v>10</v>
      </c>
      <c r="B29" s="21" t="s">
        <v>31</v>
      </c>
      <c r="C29" s="22" t="s">
        <v>56</v>
      </c>
      <c r="D29" s="20">
        <v>178</v>
      </c>
      <c r="E29" s="20">
        <v>0.41240870000000002</v>
      </c>
      <c r="F29" s="20">
        <v>1.4999752</v>
      </c>
      <c r="G29" s="20">
        <v>2.2246940000000002E-3</v>
      </c>
      <c r="H29" s="20">
        <v>4.8208889999999997E-2</v>
      </c>
    </row>
    <row r="30" spans="1:8" s="23" customFormat="1" ht="29">
      <c r="A30" s="20" t="s">
        <v>10</v>
      </c>
      <c r="B30" s="21" t="s">
        <v>21</v>
      </c>
      <c r="C30" s="22" t="s">
        <v>57</v>
      </c>
      <c r="D30" s="20">
        <v>153</v>
      </c>
      <c r="E30" s="20">
        <v>0.396397</v>
      </c>
      <c r="F30" s="20">
        <v>1.4047928000000001</v>
      </c>
      <c r="G30" s="20">
        <v>1.1363636999999999E-2</v>
      </c>
      <c r="H30" s="20">
        <v>0.12508965999999999</v>
      </c>
    </row>
    <row r="31" spans="1:8" s="23" customFormat="1" ht="29">
      <c r="A31" s="20" t="s">
        <v>10</v>
      </c>
      <c r="B31" s="21" t="s">
        <v>32</v>
      </c>
      <c r="C31" s="22" t="s">
        <v>58</v>
      </c>
      <c r="D31" s="20">
        <v>187</v>
      </c>
      <c r="E31" s="20">
        <v>0.38448821999999999</v>
      </c>
      <c r="F31" s="20">
        <v>1.3966037</v>
      </c>
      <c r="G31" s="20">
        <v>3.3003300999999998E-3</v>
      </c>
      <c r="H31" s="20">
        <v>0.13263069</v>
      </c>
    </row>
    <row r="32" spans="1:8" s="23" customFormat="1" ht="29">
      <c r="A32" s="20" t="s">
        <v>10</v>
      </c>
      <c r="B32" s="21" t="s">
        <v>33</v>
      </c>
      <c r="C32" s="22" t="s">
        <v>59</v>
      </c>
      <c r="D32" s="20">
        <v>189</v>
      </c>
      <c r="E32" s="20">
        <v>-0.33493114000000002</v>
      </c>
      <c r="F32" s="20">
        <v>-1.5261954</v>
      </c>
      <c r="G32" s="20">
        <v>0</v>
      </c>
      <c r="H32" s="20">
        <v>4.6366868000000004E-3</v>
      </c>
    </row>
    <row r="33" spans="1:8" s="23" customFormat="1" ht="29">
      <c r="A33" s="20" t="s">
        <v>10</v>
      </c>
      <c r="B33" s="21" t="s">
        <v>25</v>
      </c>
      <c r="C33" s="22" t="s">
        <v>60</v>
      </c>
      <c r="D33" s="20">
        <v>180</v>
      </c>
      <c r="E33" s="20">
        <v>-0.31614718000000003</v>
      </c>
      <c r="F33" s="20">
        <v>-1.4159436999999999</v>
      </c>
      <c r="G33" s="20">
        <v>1.0526316000000001E-2</v>
      </c>
      <c r="H33" s="20">
        <v>1.7097495000000001E-2</v>
      </c>
    </row>
    <row r="34" spans="1:8" s="27" customFormat="1" ht="29">
      <c r="A34" s="20" t="s">
        <v>10</v>
      </c>
      <c r="B34" s="24" t="s">
        <v>14</v>
      </c>
      <c r="C34" s="25" t="s">
        <v>61</v>
      </c>
      <c r="D34" s="26">
        <v>188</v>
      </c>
      <c r="E34" s="26">
        <v>-0.31004789999999999</v>
      </c>
      <c r="F34" s="26">
        <v>-1.403616</v>
      </c>
      <c r="G34" s="26">
        <v>0</v>
      </c>
      <c r="H34" s="26">
        <v>1.9286899999999999E-2</v>
      </c>
    </row>
    <row r="35" spans="1:8" s="23" customFormat="1" ht="43">
      <c r="A35" s="20" t="s">
        <v>10</v>
      </c>
      <c r="B35" s="21" t="s">
        <v>24</v>
      </c>
      <c r="C35" s="22" t="s">
        <v>63</v>
      </c>
      <c r="D35" s="20">
        <v>179</v>
      </c>
      <c r="E35" s="20">
        <v>-0.28720193999999999</v>
      </c>
      <c r="F35" s="20">
        <v>-1.2924173999999999</v>
      </c>
      <c r="G35" s="20">
        <v>0</v>
      </c>
      <c r="H35" s="20">
        <v>5.9501532000000003E-2</v>
      </c>
    </row>
    <row r="36" spans="1:8" s="23" customFormat="1" ht="29">
      <c r="A36" s="20" t="s">
        <v>10</v>
      </c>
      <c r="B36" s="21" t="s">
        <v>34</v>
      </c>
      <c r="C36" s="22" t="s">
        <v>64</v>
      </c>
      <c r="D36" s="20">
        <v>184</v>
      </c>
      <c r="E36" s="20">
        <v>-0.28021699999999999</v>
      </c>
      <c r="F36" s="20">
        <v>-1.2836768999999999</v>
      </c>
      <c r="G36" s="20">
        <v>1.2987013E-2</v>
      </c>
      <c r="H36" s="20">
        <v>6.4366564000000001E-2</v>
      </c>
    </row>
    <row r="37" spans="1:8" s="27" customFormat="1" ht="29">
      <c r="A37" s="28" t="s">
        <v>10</v>
      </c>
      <c r="B37" s="29" t="s">
        <v>6</v>
      </c>
      <c r="C37" s="30" t="s">
        <v>8</v>
      </c>
      <c r="D37" s="28">
        <v>162</v>
      </c>
      <c r="E37" s="28">
        <v>-0.28623208</v>
      </c>
      <c r="F37" s="28">
        <v>-1.2756561</v>
      </c>
      <c r="G37" s="28">
        <v>9.9009900000000001E-3</v>
      </c>
      <c r="H37" s="28">
        <v>6.9089999999999999E-2</v>
      </c>
    </row>
    <row r="38" spans="1:8" s="5" customFormat="1" ht="29">
      <c r="A38" s="14" t="s">
        <v>36</v>
      </c>
      <c r="B38" s="15" t="s">
        <v>20</v>
      </c>
      <c r="C38" s="16" t="s">
        <v>42</v>
      </c>
      <c r="D38" s="14">
        <v>177</v>
      </c>
      <c r="E38" s="14">
        <v>0.49681154</v>
      </c>
      <c r="F38" s="14">
        <v>1.5425500000000001</v>
      </c>
      <c r="G38" s="14">
        <v>0</v>
      </c>
      <c r="H38" s="14">
        <v>2.0546809999999999E-2</v>
      </c>
    </row>
    <row r="39" spans="1:8" s="5" customFormat="1" ht="29">
      <c r="A39" s="14" t="s">
        <v>36</v>
      </c>
      <c r="B39" s="15" t="s">
        <v>37</v>
      </c>
      <c r="C39" s="16" t="s">
        <v>66</v>
      </c>
      <c r="D39" s="14">
        <v>173</v>
      </c>
      <c r="E39" s="14">
        <v>0.45387519999999998</v>
      </c>
      <c r="F39" s="14">
        <v>1.3955759999999999</v>
      </c>
      <c r="G39" s="14">
        <v>1.0070493E-3</v>
      </c>
      <c r="H39" s="14">
        <v>0.14765233999999999</v>
      </c>
    </row>
    <row r="40" spans="1:8" s="5" customFormat="1" ht="43">
      <c r="A40" s="14" t="s">
        <v>36</v>
      </c>
      <c r="B40" s="15" t="s">
        <v>35</v>
      </c>
      <c r="C40" s="16" t="s">
        <v>65</v>
      </c>
      <c r="D40" s="14">
        <v>184</v>
      </c>
      <c r="E40" s="14">
        <v>-0.26623945999999998</v>
      </c>
      <c r="F40" s="14">
        <v>-1.3485605000000001</v>
      </c>
      <c r="G40" s="14">
        <v>0</v>
      </c>
      <c r="H40" s="14">
        <v>1.1586977E-2</v>
      </c>
    </row>
  </sheetData>
  <autoFilter ref="A1:H1" xr:uid="{38C21545-4EFC-D34E-A484-F7E2B4EBDAA4}"/>
  <conditionalFormatting sqref="F1:F104857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ignifica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1-09T17:15:53Z</dcterms:created>
  <dcterms:modified xsi:type="dcterms:W3CDTF">2023-01-16T16:16:29Z</dcterms:modified>
</cp:coreProperties>
</file>